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Leopard\NewMS\Supp_material\"/>
    </mc:Choice>
  </mc:AlternateContent>
  <bookViews>
    <workbookView xWindow="0" yWindow="0" windowWidth="21480" windowHeight="12495"/>
  </bookViews>
  <sheets>
    <sheet name="STable8.Expanded Subspp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4" i="1" l="1"/>
  <c r="O44" i="1" s="1"/>
  <c r="N43" i="1"/>
  <c r="O43" i="1" s="1"/>
  <c r="F43" i="1"/>
  <c r="O42" i="1"/>
  <c r="C42" i="1"/>
  <c r="O41" i="1"/>
  <c r="L41" i="1"/>
  <c r="C41" i="1"/>
  <c r="O40" i="1"/>
  <c r="L40" i="1"/>
  <c r="C40" i="1"/>
  <c r="O39" i="1"/>
  <c r="L39" i="1"/>
  <c r="D39" i="1"/>
  <c r="C39" i="1"/>
  <c r="O38" i="1"/>
  <c r="F38" i="1"/>
  <c r="E38" i="1"/>
  <c r="O37" i="1"/>
  <c r="C37" i="1"/>
  <c r="O36" i="1"/>
  <c r="L36" i="1"/>
  <c r="C36" i="1"/>
  <c r="O35" i="1"/>
  <c r="L35" i="1"/>
  <c r="C35" i="1"/>
  <c r="O34" i="1"/>
  <c r="L34" i="1"/>
  <c r="D34" i="1"/>
  <c r="C34" i="1"/>
  <c r="O33" i="1"/>
  <c r="F33" i="1"/>
  <c r="E33" i="1"/>
  <c r="O32" i="1"/>
  <c r="C32" i="1"/>
  <c r="L31" i="1"/>
  <c r="C31" i="1"/>
  <c r="O30" i="1"/>
  <c r="L30" i="1"/>
  <c r="D30" i="1"/>
  <c r="C30" i="1"/>
  <c r="O29" i="1"/>
  <c r="F29" i="1"/>
  <c r="E29" i="1"/>
  <c r="O28" i="1"/>
  <c r="C28" i="1"/>
  <c r="L27" i="1"/>
  <c r="C27" i="1"/>
  <c r="O26" i="1"/>
  <c r="L26" i="1"/>
  <c r="C26" i="1"/>
  <c r="O25" i="1"/>
  <c r="L25" i="1"/>
  <c r="D25" i="1"/>
  <c r="C25" i="1"/>
  <c r="O24" i="1"/>
  <c r="F24" i="1"/>
  <c r="E24" i="1"/>
  <c r="O23" i="1"/>
  <c r="C23" i="1"/>
  <c r="O22" i="1"/>
  <c r="L22" i="1"/>
  <c r="D22" i="1"/>
  <c r="C22" i="1"/>
  <c r="O21" i="1"/>
  <c r="E21" i="1"/>
  <c r="O20" i="1"/>
  <c r="O19" i="1"/>
  <c r="L19" i="1"/>
  <c r="D19" i="1"/>
  <c r="O18" i="1"/>
  <c r="E18" i="1"/>
  <c r="O17" i="1"/>
  <c r="C17" i="1"/>
  <c r="O16" i="1"/>
  <c r="L16" i="1"/>
  <c r="C16" i="1"/>
  <c r="O15" i="1"/>
  <c r="L15" i="1"/>
  <c r="D15" i="1"/>
  <c r="C15" i="1"/>
  <c r="O14" i="1"/>
  <c r="F14" i="1"/>
  <c r="E14" i="1"/>
  <c r="O13" i="1"/>
  <c r="C13" i="1"/>
  <c r="O12" i="1"/>
  <c r="L12" i="1"/>
  <c r="C12" i="1"/>
  <c r="O11" i="1"/>
  <c r="L11" i="1"/>
  <c r="D11" i="1"/>
  <c r="C11" i="1"/>
  <c r="O10" i="1"/>
  <c r="F10" i="1"/>
  <c r="E10" i="1"/>
  <c r="O9" i="1"/>
  <c r="C9" i="1"/>
  <c r="O8" i="1"/>
  <c r="L8" i="1"/>
  <c r="C8" i="1"/>
  <c r="O7" i="1"/>
  <c r="L7" i="1"/>
  <c r="D7" i="1"/>
  <c r="C7" i="1"/>
  <c r="O6" i="1"/>
  <c r="F6" i="1"/>
  <c r="E6" i="1"/>
</calcChain>
</file>

<file path=xl/sharedStrings.xml><?xml version="1.0" encoding="utf-8"?>
<sst xmlns="http://schemas.openxmlformats.org/spreadsheetml/2006/main" count="59" uniqueCount="35">
  <si>
    <t>Supplemental Table 8. Expanded subspecies statistics</t>
  </si>
  <si>
    <t xml:space="preserve">Fragstat metrics are run by adding the lower categories to the higher ones ; e.g. metrics for delacouri possibly present (row 8) are calculated on both extant and possibly present patches </t>
  </si>
  <si>
    <t>Subspecies</t>
  </si>
  <si>
    <t>Fragstats</t>
  </si>
  <si>
    <t>Protection</t>
  </si>
  <si>
    <t>Sum of area (km2)</t>
  </si>
  <si>
    <t>% of subspecies</t>
  </si>
  <si>
    <t>% of extant grand total</t>
  </si>
  <si>
    <t>% of historical range</t>
  </si>
  <si>
    <t>% range unknown</t>
  </si>
  <si>
    <t># of patches</t>
  </si>
  <si>
    <t>Median patch size (km2)</t>
  </si>
  <si>
    <t>Largest patch index</t>
  </si>
  <si>
    <t>Proximity Index (200km)</t>
  </si>
  <si>
    <r>
      <t>Core Area</t>
    </r>
    <r>
      <rPr>
        <sz val="11"/>
        <color theme="1"/>
        <rFont val="Calibri"/>
        <family val="2"/>
        <scheme val="minor"/>
      </rPr>
      <t xml:space="preserve"> (km2)</t>
    </r>
  </si>
  <si>
    <t>Core area % (of historical range)</t>
  </si>
  <si>
    <t>Core Area Index</t>
  </si>
  <si>
    <t>area protected (km2; cat. 1 to 4)</t>
  </si>
  <si>
    <t>% protected (cat. 1 to 4)</t>
  </si>
  <si>
    <t>delacouri</t>
  </si>
  <si>
    <t>Extant</t>
  </si>
  <si>
    <t>Possibly present</t>
  </si>
  <si>
    <t>Extinct</t>
  </si>
  <si>
    <t>fusca</t>
  </si>
  <si>
    <t>japonensis</t>
  </si>
  <si>
    <t>kotiya</t>
  </si>
  <si>
    <t>melas</t>
  </si>
  <si>
    <t>nimr</t>
  </si>
  <si>
    <t>Possibly extinct</t>
  </si>
  <si>
    <t>orientalis</t>
  </si>
  <si>
    <t>pardus</t>
  </si>
  <si>
    <t>saxicolor</t>
  </si>
  <si>
    <t>Grand Total</t>
  </si>
  <si>
    <t>Extant grand total</t>
  </si>
  <si>
    <t>Extinct grant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_(* #,##0_);_(* \(#,##0\);_(* &quot;-&quot;??_);_(@_)"/>
    <numFmt numFmtId="165" formatCode="0.0%"/>
    <numFmt numFmtId="166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theme="4" tint="0.3999755851924192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0" fillId="0" borderId="0" xfId="0" applyFill="1"/>
    <xf numFmtId="0" fontId="2" fillId="0" borderId="1" xfId="0" applyFont="1" applyBorder="1"/>
    <xf numFmtId="0" fontId="0" fillId="0" borderId="1" xfId="0" applyBorder="1"/>
    <xf numFmtId="9" fontId="2" fillId="0" borderId="1" xfId="0" applyNumberFormat="1" applyFont="1" applyBorder="1"/>
    <xf numFmtId="9" fontId="0" fillId="0" borderId="1" xfId="0" applyNumberFormat="1" applyBorder="1"/>
    <xf numFmtId="0" fontId="0" fillId="0" borderId="2" xfId="0" applyBorder="1"/>
    <xf numFmtId="0" fontId="0" fillId="0" borderId="1" xfId="0" applyBorder="1" applyAlignment="1">
      <alignment wrapText="1"/>
    </xf>
    <xf numFmtId="9" fontId="0" fillId="0" borderId="1" xfId="0" applyNumberFormat="1" applyBorder="1" applyAlignment="1">
      <alignment wrapText="1"/>
    </xf>
    <xf numFmtId="0" fontId="2" fillId="0" borderId="3" xfId="0" applyFont="1" applyBorder="1"/>
    <xf numFmtId="164" fontId="0" fillId="0" borderId="0" xfId="0" applyNumberFormat="1"/>
    <xf numFmtId="9" fontId="0" fillId="0" borderId="0" xfId="0" applyNumberFormat="1"/>
    <xf numFmtId="9" fontId="0" fillId="0" borderId="0" xfId="2" applyFont="1"/>
    <xf numFmtId="164" fontId="0" fillId="0" borderId="4" xfId="1" applyNumberFormat="1" applyFont="1" applyBorder="1"/>
    <xf numFmtId="165" fontId="0" fillId="0" borderId="0" xfId="0" applyNumberFormat="1"/>
    <xf numFmtId="0" fontId="0" fillId="0" borderId="3" xfId="0" applyBorder="1" applyAlignment="1">
      <alignment horizontal="right"/>
    </xf>
    <xf numFmtId="164" fontId="0" fillId="0" borderId="0" xfId="1" applyNumberFormat="1" applyFont="1"/>
    <xf numFmtId="164" fontId="1" fillId="0" borderId="0" xfId="1" applyNumberFormat="1" applyFont="1"/>
    <xf numFmtId="164" fontId="0" fillId="0" borderId="0" xfId="1" applyNumberFormat="1" applyFont="1" applyAlignment="1">
      <alignment horizontal="center"/>
    </xf>
    <xf numFmtId="0" fontId="2" fillId="0" borderId="5" xfId="0" applyFont="1" applyBorder="1"/>
    <xf numFmtId="164" fontId="0" fillId="0" borderId="6" xfId="0" applyNumberFormat="1" applyBorder="1"/>
    <xf numFmtId="0" fontId="0" fillId="0" borderId="6" xfId="0" applyBorder="1"/>
    <xf numFmtId="9" fontId="0" fillId="0" borderId="7" xfId="2" applyFont="1" applyBorder="1"/>
    <xf numFmtId="9" fontId="0" fillId="0" borderId="6" xfId="0" applyNumberFormat="1" applyBorder="1"/>
    <xf numFmtId="164" fontId="0" fillId="0" borderId="6" xfId="1" applyNumberFormat="1" applyFont="1" applyBorder="1"/>
    <xf numFmtId="0" fontId="2" fillId="0" borderId="8" xfId="0" applyFont="1" applyBorder="1" applyAlignment="1">
      <alignment wrapText="1"/>
    </xf>
    <xf numFmtId="164" fontId="0" fillId="0" borderId="7" xfId="0" applyNumberFormat="1" applyBorder="1"/>
    <xf numFmtId="0" fontId="0" fillId="0" borderId="7" xfId="0" applyBorder="1"/>
    <xf numFmtId="0" fontId="2" fillId="0" borderId="2" xfId="0" applyFont="1" applyBorder="1" applyAlignment="1">
      <alignment wrapText="1"/>
    </xf>
    <xf numFmtId="164" fontId="0" fillId="0" borderId="1" xfId="0" applyNumberFormat="1" applyBorder="1"/>
    <xf numFmtId="9" fontId="0" fillId="0" borderId="0" xfId="2" applyNumberFormat="1" applyFont="1"/>
    <xf numFmtId="9" fontId="0" fillId="0" borderId="6" xfId="2" applyFont="1" applyBorder="1"/>
    <xf numFmtId="164" fontId="0" fillId="0" borderId="9" xfId="1" applyNumberFormat="1" applyFont="1" applyBorder="1"/>
    <xf numFmtId="164" fontId="1" fillId="0" borderId="6" xfId="1" applyNumberFormat="1" applyFont="1" applyBorder="1"/>
    <xf numFmtId="166" fontId="0" fillId="0" borderId="0" xfId="0" applyNumberFormat="1"/>
    <xf numFmtId="166" fontId="0" fillId="0" borderId="6" xfId="0" applyNumberFormat="1" applyBorder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tabSelected="1" workbookViewId="0">
      <selection activeCell="I9" sqref="I9"/>
    </sheetView>
  </sheetViews>
  <sheetFormatPr defaultColWidth="8.85546875" defaultRowHeight="15" x14ac:dyDescent="0.25"/>
  <cols>
    <col min="1" max="1" width="18" customWidth="1"/>
    <col min="2" max="2" width="11.42578125" customWidth="1"/>
    <col min="3" max="3" width="17.140625" customWidth="1"/>
    <col min="4" max="4" width="11.42578125" customWidth="1"/>
    <col min="5" max="5" width="8.85546875" customWidth="1"/>
    <col min="6" max="6" width="9.5703125" customWidth="1"/>
    <col min="7" max="7" width="8.85546875" customWidth="1"/>
    <col min="8" max="8" width="11" customWidth="1"/>
    <col min="9" max="10" width="10.42578125" customWidth="1"/>
    <col min="11" max="11" width="11" customWidth="1"/>
    <col min="12" max="12" width="12.28515625" customWidth="1"/>
    <col min="13" max="13" width="8.85546875" customWidth="1"/>
    <col min="14" max="14" width="11.28515625" customWidth="1"/>
    <col min="15" max="15" width="10.42578125" customWidth="1"/>
  </cols>
  <sheetData>
    <row r="1" spans="1:15" x14ac:dyDescent="0.25">
      <c r="A1" t="s">
        <v>0</v>
      </c>
      <c r="E1" s="1"/>
    </row>
    <row r="2" spans="1:15" x14ac:dyDescent="0.25">
      <c r="A2" t="s">
        <v>1</v>
      </c>
    </row>
    <row r="4" spans="1:15" x14ac:dyDescent="0.25">
      <c r="A4" s="2" t="s">
        <v>2</v>
      </c>
      <c r="B4" s="3"/>
      <c r="C4" s="3"/>
      <c r="D4" s="3"/>
      <c r="E4" s="3"/>
      <c r="F4" s="3"/>
      <c r="G4" s="3"/>
      <c r="H4" s="4" t="s">
        <v>3</v>
      </c>
      <c r="I4" s="5"/>
      <c r="J4" s="3"/>
      <c r="K4" s="3"/>
      <c r="L4" s="5"/>
      <c r="M4" s="3"/>
      <c r="N4" s="2" t="s">
        <v>4</v>
      </c>
      <c r="O4" s="3"/>
    </row>
    <row r="5" spans="1:15" ht="60" x14ac:dyDescent="0.25">
      <c r="A5" s="6"/>
      <c r="B5" s="7" t="s">
        <v>5</v>
      </c>
      <c r="C5" s="7" t="s">
        <v>6</v>
      </c>
      <c r="D5" s="7" t="s">
        <v>7</v>
      </c>
      <c r="E5" s="7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  <c r="K5" s="7" t="s">
        <v>14</v>
      </c>
      <c r="L5" s="8" t="s">
        <v>15</v>
      </c>
      <c r="M5" s="7" t="s">
        <v>16</v>
      </c>
      <c r="N5" s="7" t="s">
        <v>17</v>
      </c>
      <c r="O5" s="7" t="s">
        <v>18</v>
      </c>
    </row>
    <row r="6" spans="1:15" x14ac:dyDescent="0.25">
      <c r="A6" s="9" t="s">
        <v>19</v>
      </c>
      <c r="B6" s="10">
        <v>2529900</v>
      </c>
      <c r="E6" s="11">
        <f>B6/B$43</f>
        <v>7.2972552005814956E-2</v>
      </c>
      <c r="F6" s="12">
        <f>B8/B6</f>
        <v>3.5811692161745526E-2</v>
      </c>
      <c r="G6">
        <v>20</v>
      </c>
      <c r="L6" s="11"/>
      <c r="N6" s="13">
        <v>200300</v>
      </c>
      <c r="O6" s="11">
        <f t="shared" ref="O6:O26" si="0">N6/B6</f>
        <v>7.9173089845448436E-2</v>
      </c>
    </row>
    <row r="7" spans="1:15" x14ac:dyDescent="0.25">
      <c r="A7" s="15" t="s">
        <v>20</v>
      </c>
      <c r="B7" s="10">
        <v>90400</v>
      </c>
      <c r="C7" s="11">
        <f>B7/B6</f>
        <v>3.5732637653662198E-2</v>
      </c>
      <c r="D7" s="14">
        <f>B7/B$44</f>
        <v>1.0622172610304917E-2</v>
      </c>
      <c r="E7" s="11"/>
      <c r="F7" s="12"/>
      <c r="G7">
        <v>12</v>
      </c>
      <c r="H7" s="16">
        <v>3698</v>
      </c>
      <c r="I7" s="34">
        <v>1.68</v>
      </c>
      <c r="J7" s="34">
        <v>1.0900000000000001</v>
      </c>
      <c r="K7" s="16">
        <v>56813</v>
      </c>
      <c r="L7" s="11">
        <f>K7/B6</f>
        <v>2.2456618838689275E-2</v>
      </c>
      <c r="M7" s="34">
        <v>62.83</v>
      </c>
      <c r="N7" s="16">
        <v>40500</v>
      </c>
      <c r="O7" s="11">
        <f t="shared" si="0"/>
        <v>0.44800884955752213</v>
      </c>
    </row>
    <row r="8" spans="1:15" x14ac:dyDescent="0.25">
      <c r="A8" s="15" t="s">
        <v>21</v>
      </c>
      <c r="B8" s="10">
        <v>90600</v>
      </c>
      <c r="C8" s="11">
        <f>B8/B6</f>
        <v>3.5811692161745526E-2</v>
      </c>
      <c r="D8" s="11"/>
      <c r="E8" s="11"/>
      <c r="F8" s="12"/>
      <c r="G8">
        <v>8</v>
      </c>
      <c r="H8" s="16">
        <v>4002</v>
      </c>
      <c r="I8" s="34">
        <v>2.75</v>
      </c>
      <c r="J8" s="34">
        <v>8.4700000000000006</v>
      </c>
      <c r="K8" s="16">
        <v>128738</v>
      </c>
      <c r="L8" s="11">
        <f>K8/B6</f>
        <v>5.0886596308154473E-2</v>
      </c>
      <c r="M8" s="34">
        <v>71.12</v>
      </c>
      <c r="N8" s="16">
        <v>1800</v>
      </c>
      <c r="O8" s="11">
        <f t="shared" si="0"/>
        <v>1.9867549668874173E-2</v>
      </c>
    </row>
    <row r="9" spans="1:15" x14ac:dyDescent="0.25">
      <c r="A9" s="15" t="s">
        <v>22</v>
      </c>
      <c r="B9" s="10">
        <v>2349000</v>
      </c>
      <c r="C9" s="11">
        <f>B9/B6</f>
        <v>0.92849519743863396</v>
      </c>
      <c r="D9" s="11"/>
      <c r="E9" s="11"/>
      <c r="H9" s="16"/>
      <c r="I9" s="34"/>
      <c r="J9" s="34"/>
      <c r="K9" s="16"/>
      <c r="L9" s="11"/>
      <c r="M9" s="34"/>
      <c r="N9" s="16">
        <v>158000</v>
      </c>
      <c r="O9" s="11">
        <f t="shared" si="0"/>
        <v>6.7262664963814389E-2</v>
      </c>
    </row>
    <row r="10" spans="1:15" x14ac:dyDescent="0.25">
      <c r="A10" s="19" t="s">
        <v>23</v>
      </c>
      <c r="B10" s="20">
        <v>3858300</v>
      </c>
      <c r="C10" s="23"/>
      <c r="D10" s="21"/>
      <c r="E10" s="23">
        <f>B10/B$43</f>
        <v>0.11128898272818524</v>
      </c>
      <c r="F10" s="31">
        <f>B12/B10</f>
        <v>2.1019620039913953E-2</v>
      </c>
      <c r="G10" s="21">
        <v>53</v>
      </c>
      <c r="H10" s="24"/>
      <c r="I10" s="35"/>
      <c r="J10" s="35"/>
      <c r="K10" s="24"/>
      <c r="L10" s="23"/>
      <c r="M10" s="35"/>
      <c r="N10" s="32">
        <v>201600</v>
      </c>
      <c r="O10" s="23">
        <f t="shared" si="0"/>
        <v>5.2250991369255893E-2</v>
      </c>
    </row>
    <row r="11" spans="1:15" x14ac:dyDescent="0.25">
      <c r="A11" s="15" t="s">
        <v>20</v>
      </c>
      <c r="B11" s="10">
        <v>1066600</v>
      </c>
      <c r="C11" s="11">
        <f>B11/B10</f>
        <v>0.2764429930280175</v>
      </c>
      <c r="D11" s="14">
        <f>B11/B$44</f>
        <v>0.12532753657246931</v>
      </c>
      <c r="E11" s="11"/>
      <c r="F11" s="12"/>
      <c r="G11">
        <v>49</v>
      </c>
      <c r="H11" s="16">
        <v>5514</v>
      </c>
      <c r="I11" s="34">
        <v>12.65</v>
      </c>
      <c r="J11" s="34">
        <v>197.36</v>
      </c>
      <c r="K11" s="16">
        <v>790047</v>
      </c>
      <c r="L11" s="11">
        <f>K11/B10</f>
        <v>0.20476557032890133</v>
      </c>
      <c r="M11" s="34">
        <v>74.03</v>
      </c>
      <c r="N11" s="16">
        <v>122000</v>
      </c>
      <c r="O11" s="11">
        <f t="shared" si="0"/>
        <v>0.11438214888430527</v>
      </c>
    </row>
    <row r="12" spans="1:15" x14ac:dyDescent="0.25">
      <c r="A12" s="15" t="s">
        <v>21</v>
      </c>
      <c r="B12" s="10">
        <v>81100</v>
      </c>
      <c r="C12" s="11">
        <f>B12/B10</f>
        <v>2.1019620039913953E-2</v>
      </c>
      <c r="D12" s="11"/>
      <c r="E12" s="11"/>
      <c r="F12" s="12"/>
      <c r="G12">
        <v>4</v>
      </c>
      <c r="H12" s="16">
        <v>5034</v>
      </c>
      <c r="I12" s="34">
        <v>15.37</v>
      </c>
      <c r="J12" s="34">
        <v>231.95</v>
      </c>
      <c r="K12" s="16">
        <v>858670</v>
      </c>
      <c r="L12" s="11">
        <f>K12/B10</f>
        <v>0.22255138273332814</v>
      </c>
      <c r="M12" s="34">
        <v>74.77</v>
      </c>
      <c r="N12" s="16">
        <v>2200</v>
      </c>
      <c r="O12" s="11">
        <f t="shared" si="0"/>
        <v>2.7127003699136867E-2</v>
      </c>
    </row>
    <row r="13" spans="1:15" x14ac:dyDescent="0.25">
      <c r="A13" s="15" t="s">
        <v>22</v>
      </c>
      <c r="B13" s="10">
        <v>2710500</v>
      </c>
      <c r="C13" s="11">
        <f>B13/B10</f>
        <v>0.70251146878158777</v>
      </c>
      <c r="D13" s="11"/>
      <c r="E13" s="11"/>
      <c r="H13" s="16"/>
      <c r="I13" s="34"/>
      <c r="J13" s="34"/>
      <c r="K13" s="16"/>
      <c r="L13" s="11"/>
      <c r="M13" s="34"/>
      <c r="N13" s="16">
        <v>77400</v>
      </c>
      <c r="O13" s="11">
        <f t="shared" si="0"/>
        <v>2.8555617044825676E-2</v>
      </c>
    </row>
    <row r="14" spans="1:15" x14ac:dyDescent="0.25">
      <c r="A14" s="19" t="s">
        <v>24</v>
      </c>
      <c r="B14" s="20">
        <v>3305500</v>
      </c>
      <c r="C14" s="23"/>
      <c r="D14" s="21"/>
      <c r="E14" s="23">
        <f>B14/B$43</f>
        <v>9.5343994092739373E-2</v>
      </c>
      <c r="F14" s="31">
        <f>B16/B14</f>
        <v>1.666918771744063E-2</v>
      </c>
      <c r="G14" s="21">
        <v>20</v>
      </c>
      <c r="H14" s="24"/>
      <c r="I14" s="35"/>
      <c r="J14" s="35"/>
      <c r="K14" s="24"/>
      <c r="L14" s="23"/>
      <c r="M14" s="35"/>
      <c r="N14" s="32">
        <v>273400</v>
      </c>
      <c r="O14" s="23">
        <f t="shared" si="0"/>
        <v>8.2710633792164576E-2</v>
      </c>
    </row>
    <row r="15" spans="1:15" x14ac:dyDescent="0.25">
      <c r="A15" s="15" t="s">
        <v>20</v>
      </c>
      <c r="B15" s="10">
        <v>68000</v>
      </c>
      <c r="C15" s="11">
        <f>B15/B14</f>
        <v>2.0571774315534714E-2</v>
      </c>
      <c r="D15" s="14">
        <f>B15/B$44</f>
        <v>7.9901298396098941E-3</v>
      </c>
      <c r="E15" s="11"/>
      <c r="F15" s="12"/>
      <c r="G15">
        <v>13</v>
      </c>
      <c r="H15" s="16">
        <v>3376</v>
      </c>
      <c r="I15" s="34">
        <v>0.36849999999999999</v>
      </c>
      <c r="J15" s="34">
        <v>1.57</v>
      </c>
      <c r="K15" s="16">
        <v>34839</v>
      </c>
      <c r="L15" s="11">
        <f>K15/B14</f>
        <v>1.0539706549689911E-2</v>
      </c>
      <c r="M15" s="34">
        <v>51.26</v>
      </c>
      <c r="N15" s="16">
        <v>12000</v>
      </c>
      <c r="O15" s="11">
        <f t="shared" si="0"/>
        <v>0.17647058823529413</v>
      </c>
    </row>
    <row r="16" spans="1:15" x14ac:dyDescent="0.25">
      <c r="A16" s="15" t="s">
        <v>21</v>
      </c>
      <c r="B16" s="10">
        <v>55100</v>
      </c>
      <c r="C16" s="11">
        <f>B16/B14</f>
        <v>1.666918771744063E-2</v>
      </c>
      <c r="D16" s="11"/>
      <c r="E16" s="11"/>
      <c r="F16" s="12"/>
      <c r="G16">
        <v>7</v>
      </c>
      <c r="H16" s="16">
        <v>6392</v>
      </c>
      <c r="I16" s="34">
        <v>0.5</v>
      </c>
      <c r="J16" s="34">
        <v>1.36</v>
      </c>
      <c r="K16" s="16">
        <v>66592</v>
      </c>
      <c r="L16" s="11">
        <f>K16/B14</f>
        <v>2.0145817576765996E-2</v>
      </c>
      <c r="M16" s="34">
        <v>54.13</v>
      </c>
      <c r="N16" s="16">
        <v>3600</v>
      </c>
      <c r="O16" s="11">
        <f t="shared" si="0"/>
        <v>6.5335753176043551E-2</v>
      </c>
    </row>
    <row r="17" spans="1:15" x14ac:dyDescent="0.25">
      <c r="A17" s="15" t="s">
        <v>22</v>
      </c>
      <c r="B17" s="10">
        <v>3182500</v>
      </c>
      <c r="C17" s="11">
        <f>B17/B14</f>
        <v>0.96278929057631224</v>
      </c>
      <c r="D17" s="11"/>
      <c r="E17" s="11"/>
      <c r="H17" s="16"/>
      <c r="I17" s="34"/>
      <c r="J17" s="34"/>
      <c r="K17" s="16"/>
      <c r="L17" s="11"/>
      <c r="M17" s="34"/>
      <c r="N17" s="16">
        <v>257800</v>
      </c>
      <c r="O17" s="11">
        <f t="shared" si="0"/>
        <v>8.1005498821681066E-2</v>
      </c>
    </row>
    <row r="18" spans="1:15" x14ac:dyDescent="0.25">
      <c r="A18" s="19" t="s">
        <v>25</v>
      </c>
      <c r="B18" s="20">
        <v>65300</v>
      </c>
      <c r="C18" s="23"/>
      <c r="D18" s="21"/>
      <c r="E18" s="23">
        <f>B18/B$43</f>
        <v>1.8835162045850496E-3</v>
      </c>
      <c r="F18" s="31">
        <v>0</v>
      </c>
      <c r="G18" s="21">
        <v>3</v>
      </c>
      <c r="H18" s="24"/>
      <c r="I18" s="35"/>
      <c r="J18" s="35"/>
      <c r="K18" s="24"/>
      <c r="L18" s="23"/>
      <c r="M18" s="35"/>
      <c r="N18" s="32">
        <v>19600</v>
      </c>
      <c r="O18" s="23">
        <f t="shared" si="0"/>
        <v>0.3001531393568147</v>
      </c>
    </row>
    <row r="19" spans="1:15" x14ac:dyDescent="0.25">
      <c r="A19" s="15" t="s">
        <v>20</v>
      </c>
      <c r="B19" s="10">
        <v>24400</v>
      </c>
      <c r="C19" s="11">
        <v>0.37340402768995046</v>
      </c>
      <c r="D19" s="14">
        <f>B19/B$44</f>
        <v>2.8670465895070797E-3</v>
      </c>
      <c r="E19" s="11"/>
      <c r="F19" s="12"/>
      <c r="G19">
        <v>3</v>
      </c>
      <c r="H19" s="16">
        <v>5259</v>
      </c>
      <c r="I19" s="34">
        <v>27.98</v>
      </c>
      <c r="J19" s="34">
        <v>137.63</v>
      </c>
      <c r="K19" s="16">
        <v>9481</v>
      </c>
      <c r="L19" s="11">
        <f>K19/B18</f>
        <v>0.14519142419601838</v>
      </c>
      <c r="M19" s="34">
        <v>38.75</v>
      </c>
      <c r="N19" s="16">
        <v>12200</v>
      </c>
      <c r="O19" s="11">
        <f t="shared" si="0"/>
        <v>0.5</v>
      </c>
    </row>
    <row r="20" spans="1:15" x14ac:dyDescent="0.25">
      <c r="A20" s="15" t="s">
        <v>22</v>
      </c>
      <c r="B20" s="10">
        <v>40900</v>
      </c>
      <c r="C20" s="11">
        <v>0.6265959723100496</v>
      </c>
      <c r="D20" s="14"/>
      <c r="E20" s="11"/>
      <c r="F20" s="12"/>
      <c r="H20" s="16"/>
      <c r="I20" s="34"/>
      <c r="J20" s="34"/>
      <c r="K20" s="16"/>
      <c r="L20" s="11"/>
      <c r="M20" s="34"/>
      <c r="N20" s="16">
        <v>7400</v>
      </c>
      <c r="O20" s="11">
        <f t="shared" si="0"/>
        <v>0.18092909535452323</v>
      </c>
    </row>
    <row r="21" spans="1:15" x14ac:dyDescent="0.25">
      <c r="A21" s="19" t="s">
        <v>26</v>
      </c>
      <c r="B21" s="20">
        <v>125200</v>
      </c>
      <c r="C21" s="23"/>
      <c r="D21" s="21"/>
      <c r="E21" s="23">
        <f>B21/B$43</f>
        <v>3.6112745607051792E-3</v>
      </c>
      <c r="F21" s="31">
        <v>0</v>
      </c>
      <c r="G21" s="21">
        <v>14</v>
      </c>
      <c r="H21" s="24"/>
      <c r="I21" s="35"/>
      <c r="J21" s="35"/>
      <c r="K21" s="24"/>
      <c r="L21" s="23"/>
      <c r="M21" s="35"/>
      <c r="N21" s="33">
        <v>4200</v>
      </c>
      <c r="O21" s="23">
        <f t="shared" si="0"/>
        <v>3.3546325878594248E-2</v>
      </c>
    </row>
    <row r="22" spans="1:15" x14ac:dyDescent="0.25">
      <c r="A22" s="15" t="s">
        <v>20</v>
      </c>
      <c r="B22" s="10">
        <v>20600</v>
      </c>
      <c r="C22" s="11">
        <f>B22/B21</f>
        <v>0.16453674121405751</v>
      </c>
      <c r="D22" s="14">
        <f>B22/B$44</f>
        <v>2.4205393337641736E-3</v>
      </c>
      <c r="E22" s="11"/>
      <c r="F22" s="12"/>
      <c r="G22">
        <v>14</v>
      </c>
      <c r="H22" s="16">
        <v>961</v>
      </c>
      <c r="I22" s="34">
        <v>3.75</v>
      </c>
      <c r="J22" s="34">
        <v>7.54</v>
      </c>
      <c r="K22" s="16">
        <v>3459</v>
      </c>
      <c r="L22" s="11">
        <f>K22/B21</f>
        <v>2.7627795527156551E-2</v>
      </c>
      <c r="M22" s="34">
        <v>16.53</v>
      </c>
      <c r="N22" s="17">
        <v>3400</v>
      </c>
      <c r="O22" s="11">
        <f t="shared" si="0"/>
        <v>0.1650485436893204</v>
      </c>
    </row>
    <row r="23" spans="1:15" x14ac:dyDescent="0.25">
      <c r="A23" s="15" t="s">
        <v>22</v>
      </c>
      <c r="B23" s="10">
        <v>104600</v>
      </c>
      <c r="C23" s="11">
        <f>B23/B21</f>
        <v>0.83546325878594252</v>
      </c>
      <c r="D23" s="11"/>
      <c r="E23" s="11"/>
      <c r="F23" s="12"/>
      <c r="H23" s="16"/>
      <c r="I23" s="34"/>
      <c r="J23" s="34"/>
      <c r="K23" s="16"/>
      <c r="L23" s="11"/>
      <c r="M23" s="34"/>
      <c r="N23" s="17">
        <v>800</v>
      </c>
      <c r="O23" s="11">
        <f t="shared" si="0"/>
        <v>7.6481835564053535E-3</v>
      </c>
    </row>
    <row r="24" spans="1:15" x14ac:dyDescent="0.25">
      <c r="A24" s="19" t="s">
        <v>27</v>
      </c>
      <c r="B24" s="20">
        <v>910300</v>
      </c>
      <c r="C24" s="23"/>
      <c r="D24" s="21"/>
      <c r="E24" s="23">
        <f>B24/B$43</f>
        <v>2.6256735084743806E-2</v>
      </c>
      <c r="F24" s="31">
        <f>SUM(B26:B27)/B24</f>
        <v>5.0532791387454682E-3</v>
      </c>
      <c r="G24" s="21">
        <v>10</v>
      </c>
      <c r="H24" s="24"/>
      <c r="I24" s="35"/>
      <c r="J24" s="35"/>
      <c r="K24" s="24"/>
      <c r="L24" s="23"/>
      <c r="M24" s="35"/>
      <c r="N24" s="32">
        <v>18100</v>
      </c>
      <c r="O24" s="23">
        <f t="shared" si="0"/>
        <v>1.9883554872020214E-2</v>
      </c>
    </row>
    <row r="25" spans="1:15" x14ac:dyDescent="0.25">
      <c r="A25" s="15" t="s">
        <v>20</v>
      </c>
      <c r="B25" s="10">
        <v>17400</v>
      </c>
      <c r="C25" s="11">
        <f>B25/B24</f>
        <v>1.9114577611776339E-2</v>
      </c>
      <c r="D25" s="14">
        <f>B25/B$44</f>
        <v>2.0445332236648846E-3</v>
      </c>
      <c r="E25" s="11"/>
      <c r="F25" s="12"/>
      <c r="G25">
        <v>7</v>
      </c>
      <c r="H25" s="16">
        <v>1506</v>
      </c>
      <c r="I25" s="34">
        <v>0.89</v>
      </c>
      <c r="J25" s="34">
        <v>0.37</v>
      </c>
      <c r="K25" s="16">
        <v>4101</v>
      </c>
      <c r="L25" s="14">
        <f>K25/B24</f>
        <v>4.505108206085906E-3</v>
      </c>
      <c r="M25" s="34">
        <v>23.51</v>
      </c>
      <c r="N25" s="16">
        <v>1500</v>
      </c>
      <c r="O25" s="11">
        <f t="shared" si="0"/>
        <v>8.6206896551724144E-2</v>
      </c>
    </row>
    <row r="26" spans="1:15" x14ac:dyDescent="0.25">
      <c r="A26" s="15" t="s">
        <v>21</v>
      </c>
      <c r="B26" s="10">
        <v>4300</v>
      </c>
      <c r="C26" s="11">
        <f>B26/B24</f>
        <v>4.7237174557838079E-3</v>
      </c>
      <c r="D26" s="11"/>
      <c r="E26" s="11"/>
      <c r="F26" s="12"/>
      <c r="G26">
        <v>2</v>
      </c>
      <c r="H26" s="16">
        <v>1506</v>
      </c>
      <c r="I26" s="34">
        <v>0.89</v>
      </c>
      <c r="J26" s="34">
        <v>0.28999999999999998</v>
      </c>
      <c r="K26" s="16">
        <v>5682</v>
      </c>
      <c r="L26" s="11">
        <f>K26/B24</f>
        <v>6.241898275293859E-3</v>
      </c>
      <c r="M26" s="34">
        <v>25.74</v>
      </c>
      <c r="N26" s="16">
        <v>300</v>
      </c>
      <c r="O26" s="11">
        <f t="shared" si="0"/>
        <v>6.9767441860465115E-2</v>
      </c>
    </row>
    <row r="27" spans="1:15" x14ac:dyDescent="0.25">
      <c r="A27" s="15" t="s">
        <v>28</v>
      </c>
      <c r="B27" s="10">
        <v>300</v>
      </c>
      <c r="C27" s="11">
        <f>B27/B24</f>
        <v>3.2956168296166099E-4</v>
      </c>
      <c r="D27" s="11"/>
      <c r="E27" s="11"/>
      <c r="F27" s="12"/>
      <c r="G27">
        <v>1</v>
      </c>
      <c r="H27" s="16">
        <v>1381</v>
      </c>
      <c r="I27" s="34">
        <v>0.89</v>
      </c>
      <c r="J27" s="34">
        <v>0.34</v>
      </c>
      <c r="K27" s="16">
        <v>5682</v>
      </c>
      <c r="L27" s="11">
        <f>K27/B24</f>
        <v>6.241898275293859E-3</v>
      </c>
      <c r="M27" s="34">
        <v>26.16</v>
      </c>
      <c r="N27" s="18">
        <v>0</v>
      </c>
      <c r="O27" s="30">
        <v>0</v>
      </c>
    </row>
    <row r="28" spans="1:15" x14ac:dyDescent="0.25">
      <c r="A28" s="15" t="s">
        <v>22</v>
      </c>
      <c r="B28" s="10">
        <v>888300</v>
      </c>
      <c r="C28" s="11">
        <f>B28/B24</f>
        <v>0.9758321432494782</v>
      </c>
      <c r="D28" s="11"/>
      <c r="E28" s="11"/>
      <c r="H28" s="16"/>
      <c r="I28" s="34"/>
      <c r="J28" s="34"/>
      <c r="K28" s="16"/>
      <c r="L28" s="11"/>
      <c r="M28" s="34"/>
      <c r="N28" s="16">
        <v>16300</v>
      </c>
      <c r="O28" s="11">
        <f>N28/B28</f>
        <v>1.8349656647528988E-2</v>
      </c>
    </row>
    <row r="29" spans="1:15" x14ac:dyDescent="0.25">
      <c r="A29" s="19" t="s">
        <v>29</v>
      </c>
      <c r="B29" s="20">
        <v>432800</v>
      </c>
      <c r="C29" s="23"/>
      <c r="D29" s="21"/>
      <c r="E29" s="23">
        <f>B29/B$43</f>
        <v>1.2483703114003207E-2</v>
      </c>
      <c r="F29" s="31">
        <f>B31/B29</f>
        <v>9.242144177449169E-3</v>
      </c>
      <c r="G29" s="21">
        <v>3</v>
      </c>
      <c r="H29" s="24"/>
      <c r="I29" s="35"/>
      <c r="J29" s="35"/>
      <c r="K29" s="24"/>
      <c r="L29" s="23"/>
      <c r="M29" s="35"/>
      <c r="N29" s="32">
        <v>19600</v>
      </c>
      <c r="O29" s="23">
        <f>N29/B29</f>
        <v>4.5286506469500921E-2</v>
      </c>
    </row>
    <row r="30" spans="1:15" x14ac:dyDescent="0.25">
      <c r="A30" s="15" t="s">
        <v>20</v>
      </c>
      <c r="B30" s="10">
        <v>8100</v>
      </c>
      <c r="C30" s="11">
        <f>B30/B29</f>
        <v>1.8715341959334567E-2</v>
      </c>
      <c r="D30" s="14">
        <f>B30/B$44</f>
        <v>9.5176546618882553E-4</v>
      </c>
      <c r="E30" s="11"/>
      <c r="F30" s="12"/>
      <c r="G30">
        <v>1</v>
      </c>
      <c r="H30" s="16">
        <v>8199</v>
      </c>
      <c r="I30" s="34">
        <v>1.89</v>
      </c>
      <c r="J30" s="34">
        <v>0</v>
      </c>
      <c r="K30" s="16">
        <v>3613</v>
      </c>
      <c r="L30" s="11">
        <f>K30/B29</f>
        <v>8.3479667282809616E-3</v>
      </c>
      <c r="M30" s="34">
        <v>44.07</v>
      </c>
      <c r="N30" s="16">
        <v>2000</v>
      </c>
      <c r="O30" s="11">
        <f>N30/B30</f>
        <v>0.24691358024691357</v>
      </c>
    </row>
    <row r="31" spans="1:15" x14ac:dyDescent="0.25">
      <c r="A31" s="15" t="s">
        <v>21</v>
      </c>
      <c r="B31" s="10">
        <v>4000</v>
      </c>
      <c r="C31" s="11">
        <f>B31/B29</f>
        <v>9.242144177449169E-3</v>
      </c>
      <c r="D31" s="11"/>
      <c r="E31" s="11"/>
      <c r="F31" s="12"/>
      <c r="G31">
        <v>2</v>
      </c>
      <c r="H31" s="16">
        <v>2475</v>
      </c>
      <c r="I31" s="34">
        <v>1.89</v>
      </c>
      <c r="J31" s="34">
        <v>11.58</v>
      </c>
      <c r="K31" s="16">
        <v>4238</v>
      </c>
      <c r="L31" s="11">
        <f>K31/B29</f>
        <v>9.7920517560073934E-3</v>
      </c>
      <c r="M31" s="34">
        <v>34.67</v>
      </c>
      <c r="N31" s="18">
        <v>0</v>
      </c>
      <c r="O31" s="11">
        <v>0</v>
      </c>
    </row>
    <row r="32" spans="1:15" x14ac:dyDescent="0.25">
      <c r="A32" s="15" t="s">
        <v>22</v>
      </c>
      <c r="B32" s="10">
        <v>420700</v>
      </c>
      <c r="C32" s="11">
        <f>B32/B29</f>
        <v>0.97204251386321627</v>
      </c>
      <c r="D32" s="11"/>
      <c r="E32" s="11"/>
      <c r="H32" s="16"/>
      <c r="I32" s="34"/>
      <c r="J32" s="34"/>
      <c r="K32" s="16"/>
      <c r="L32" s="11"/>
      <c r="M32" s="34"/>
      <c r="N32" s="16">
        <v>17600</v>
      </c>
      <c r="O32" s="11">
        <f t="shared" ref="O32:O43" si="1">N32/B32</f>
        <v>4.1835036843356307E-2</v>
      </c>
    </row>
    <row r="33" spans="1:15" x14ac:dyDescent="0.25">
      <c r="A33" s="19" t="s">
        <v>30</v>
      </c>
      <c r="B33" s="20">
        <v>19751400</v>
      </c>
      <c r="C33" s="23"/>
      <c r="D33" s="21"/>
      <c r="E33" s="23">
        <f>B33/B$43</f>
        <v>0.56971029040185528</v>
      </c>
      <c r="F33" s="31">
        <f>SUM(B35:B36)/B33</f>
        <v>0.18257439978938203</v>
      </c>
      <c r="G33" s="21">
        <v>110</v>
      </c>
      <c r="H33" s="24"/>
      <c r="I33" s="35"/>
      <c r="J33" s="35"/>
      <c r="K33" s="24"/>
      <c r="L33" s="23"/>
      <c r="M33" s="35"/>
      <c r="N33" s="32">
        <v>1399500</v>
      </c>
      <c r="O33" s="23">
        <f t="shared" si="1"/>
        <v>7.0855736808530023E-2</v>
      </c>
    </row>
    <row r="34" spans="1:15" x14ac:dyDescent="0.25">
      <c r="A34" s="15" t="s">
        <v>20</v>
      </c>
      <c r="B34" s="10">
        <v>6613000</v>
      </c>
      <c r="C34" s="11">
        <f>B34/B33</f>
        <v>0.3348117095497028</v>
      </c>
      <c r="D34" s="14">
        <f>B34/B$44</f>
        <v>0.77704012690206214</v>
      </c>
      <c r="E34" s="11"/>
      <c r="F34" s="12"/>
      <c r="G34">
        <v>53</v>
      </c>
      <c r="H34" s="16">
        <v>10972</v>
      </c>
      <c r="I34" s="34">
        <v>9.75</v>
      </c>
      <c r="J34" s="34">
        <v>6727.5</v>
      </c>
      <c r="K34" s="16">
        <v>5852050</v>
      </c>
      <c r="L34" s="11">
        <f>K34/B33</f>
        <v>0.29628532660975931</v>
      </c>
      <c r="M34" s="34">
        <v>88.43</v>
      </c>
      <c r="N34" s="16">
        <v>1128500</v>
      </c>
      <c r="O34" s="11">
        <f t="shared" si="1"/>
        <v>0.17064872221382127</v>
      </c>
    </row>
    <row r="35" spans="1:15" x14ac:dyDescent="0.25">
      <c r="A35" s="15" t="s">
        <v>21</v>
      </c>
      <c r="B35" s="10">
        <v>170700</v>
      </c>
      <c r="C35" s="11">
        <f>B35/B33</f>
        <v>8.6424253470640047E-3</v>
      </c>
      <c r="D35" s="11"/>
      <c r="E35" s="11"/>
      <c r="F35" s="12"/>
      <c r="G35">
        <v>16</v>
      </c>
      <c r="H35" s="16">
        <v>10118.5</v>
      </c>
      <c r="I35" s="34">
        <v>9.82</v>
      </c>
      <c r="J35" s="34">
        <v>5745.33</v>
      </c>
      <c r="K35" s="16">
        <v>5975597</v>
      </c>
      <c r="L35" s="11">
        <f>K35/B33</f>
        <v>0.30254042751399901</v>
      </c>
      <c r="M35" s="34">
        <v>88.03</v>
      </c>
      <c r="N35" s="16">
        <v>8200</v>
      </c>
      <c r="O35" s="11">
        <f t="shared" si="1"/>
        <v>4.8037492677211482E-2</v>
      </c>
    </row>
    <row r="36" spans="1:15" x14ac:dyDescent="0.25">
      <c r="A36" s="15" t="s">
        <v>28</v>
      </c>
      <c r="B36" s="10">
        <v>3435400</v>
      </c>
      <c r="C36" s="11">
        <f>B36/B33</f>
        <v>0.173931974442318</v>
      </c>
      <c r="D36" s="11"/>
      <c r="E36" s="11"/>
      <c r="F36" s="12"/>
      <c r="G36">
        <v>41</v>
      </c>
      <c r="H36" s="16">
        <v>5329</v>
      </c>
      <c r="I36" s="34">
        <v>46.75</v>
      </c>
      <c r="J36" s="34">
        <v>114187</v>
      </c>
      <c r="K36" s="16">
        <v>9290768</v>
      </c>
      <c r="L36" s="11">
        <f>K36/B33</f>
        <v>0.47038528914406069</v>
      </c>
      <c r="M36" s="34">
        <v>90.87</v>
      </c>
      <c r="N36" s="16">
        <v>60800</v>
      </c>
      <c r="O36" s="11">
        <f t="shared" si="1"/>
        <v>1.7698084648075915E-2</v>
      </c>
    </row>
    <row r="37" spans="1:15" x14ac:dyDescent="0.25">
      <c r="A37" s="15" t="s">
        <v>22</v>
      </c>
      <c r="B37" s="10">
        <v>9532200</v>
      </c>
      <c r="C37" s="11">
        <f>B37/B33</f>
        <v>0.48260882772866731</v>
      </c>
      <c r="D37" s="11"/>
      <c r="E37" s="11"/>
      <c r="H37" s="16"/>
      <c r="I37" s="34"/>
      <c r="J37" s="34"/>
      <c r="K37" s="16"/>
      <c r="L37" s="11"/>
      <c r="M37" s="34"/>
      <c r="N37" s="16">
        <v>202000</v>
      </c>
      <c r="O37" s="11">
        <f t="shared" si="1"/>
        <v>2.1191330437884223E-2</v>
      </c>
    </row>
    <row r="38" spans="1:15" x14ac:dyDescent="0.25">
      <c r="A38" s="19" t="s">
        <v>31</v>
      </c>
      <c r="B38" s="20">
        <v>3690300</v>
      </c>
      <c r="C38" s="23"/>
      <c r="D38" s="21"/>
      <c r="E38" s="23">
        <f>B38/B$43</f>
        <v>0.10644318299816552</v>
      </c>
      <c r="F38" s="31">
        <f>SUM(B40:B41)/B38</f>
        <v>0.11516678860797225</v>
      </c>
      <c r="G38" s="21">
        <v>56</v>
      </c>
      <c r="H38" s="24"/>
      <c r="I38" s="35"/>
      <c r="J38" s="35"/>
      <c r="K38" s="24"/>
      <c r="L38" s="23"/>
      <c r="M38" s="35"/>
      <c r="N38" s="32">
        <v>286900</v>
      </c>
      <c r="O38" s="23">
        <f t="shared" si="1"/>
        <v>7.774435682735821E-2</v>
      </c>
    </row>
    <row r="39" spans="1:15" x14ac:dyDescent="0.25">
      <c r="A39" s="15" t="s">
        <v>20</v>
      </c>
      <c r="B39" s="10">
        <v>602000</v>
      </c>
      <c r="C39" s="11">
        <f>B39/B38</f>
        <v>0.16313036880470422</v>
      </c>
      <c r="D39" s="14">
        <f>B39/B$44</f>
        <v>7.073614946242876E-2</v>
      </c>
      <c r="F39" s="12"/>
      <c r="G39">
        <v>21</v>
      </c>
      <c r="H39" s="16">
        <v>3448</v>
      </c>
      <c r="I39" s="34">
        <v>6.21</v>
      </c>
      <c r="J39" s="34">
        <v>89.62</v>
      </c>
      <c r="K39" s="16">
        <v>437468</v>
      </c>
      <c r="L39" s="11">
        <f>K39/B38</f>
        <v>0.11854537571471153</v>
      </c>
      <c r="M39" s="34">
        <v>72.63</v>
      </c>
      <c r="N39" s="16">
        <v>108600</v>
      </c>
      <c r="O39" s="11">
        <f t="shared" si="1"/>
        <v>0.18039867109634553</v>
      </c>
    </row>
    <row r="40" spans="1:15" x14ac:dyDescent="0.25">
      <c r="A40" s="15" t="s">
        <v>21</v>
      </c>
      <c r="B40" s="10">
        <v>332100</v>
      </c>
      <c r="C40" s="11">
        <f>B40/B38</f>
        <v>8.999268352166491E-2</v>
      </c>
      <c r="D40" s="11"/>
      <c r="F40" s="12"/>
      <c r="G40">
        <v>25</v>
      </c>
      <c r="H40" s="16">
        <v>1964</v>
      </c>
      <c r="I40" s="34">
        <v>11.95</v>
      </c>
      <c r="J40" s="34">
        <v>202.53</v>
      </c>
      <c r="K40" s="16">
        <v>704548</v>
      </c>
      <c r="L40" s="11">
        <f>K40/B38</f>
        <v>0.19091889548275209</v>
      </c>
      <c r="M40" s="34">
        <v>735.4</v>
      </c>
      <c r="N40" s="16">
        <v>18100</v>
      </c>
      <c r="O40" s="11">
        <f t="shared" si="1"/>
        <v>5.4501656127672389E-2</v>
      </c>
    </row>
    <row r="41" spans="1:15" x14ac:dyDescent="0.25">
      <c r="A41" s="15" t="s">
        <v>28</v>
      </c>
      <c r="B41" s="10">
        <v>92900</v>
      </c>
      <c r="C41" s="11">
        <f>B41/B38</f>
        <v>2.5174105086307345E-2</v>
      </c>
      <c r="D41" s="11"/>
      <c r="F41" s="12"/>
      <c r="G41">
        <v>10</v>
      </c>
      <c r="H41" s="16">
        <v>3171</v>
      </c>
      <c r="I41" s="34">
        <v>11.95</v>
      </c>
      <c r="J41" s="34">
        <v>154.77000000000001</v>
      </c>
      <c r="K41" s="16">
        <v>756366</v>
      </c>
      <c r="L41" s="11">
        <f>K41/B38</f>
        <v>0.20496057231119422</v>
      </c>
      <c r="M41" s="34">
        <v>73.62</v>
      </c>
      <c r="N41" s="16">
        <v>5200</v>
      </c>
      <c r="O41" s="11">
        <f t="shared" si="1"/>
        <v>5.5974165769644778E-2</v>
      </c>
    </row>
    <row r="42" spans="1:15" x14ac:dyDescent="0.25">
      <c r="A42" s="15" t="s">
        <v>22</v>
      </c>
      <c r="B42" s="10">
        <v>2663300</v>
      </c>
      <c r="C42" s="11">
        <f>B42/B38</f>
        <v>0.72170284258732353</v>
      </c>
      <c r="D42" s="11"/>
      <c r="F42" s="3"/>
      <c r="H42" s="11"/>
      <c r="I42" s="11"/>
      <c r="L42" s="11"/>
      <c r="N42" s="16">
        <v>155000</v>
      </c>
      <c r="O42" s="11">
        <f t="shared" si="1"/>
        <v>5.8198475575413959E-2</v>
      </c>
    </row>
    <row r="43" spans="1:15" x14ac:dyDescent="0.25">
      <c r="A43" s="19" t="s">
        <v>32</v>
      </c>
      <c r="B43" s="20">
        <v>34669200</v>
      </c>
      <c r="C43" s="21"/>
      <c r="D43" s="21"/>
      <c r="E43" s="21"/>
      <c r="F43" s="22">
        <f>SUM(B8,B12,B16,B26:B27,B31,B35:B36,B40:B41)/B43</f>
        <v>0.12306312231029271</v>
      </c>
      <c r="G43" s="21">
        <v>288</v>
      </c>
      <c r="H43" s="23"/>
      <c r="I43" s="23"/>
      <c r="J43" s="21"/>
      <c r="K43" s="21"/>
      <c r="L43" s="23"/>
      <c r="M43" s="21"/>
      <c r="N43" s="24">
        <f>SUM(N38,N33,N29,N24,N21,N18,N14,N6,N10)</f>
        <v>2423200</v>
      </c>
      <c r="O43" s="23">
        <f t="shared" si="1"/>
        <v>6.9894892296332195E-2</v>
      </c>
    </row>
    <row r="44" spans="1:15" x14ac:dyDescent="0.25">
      <c r="A44" s="25" t="s">
        <v>33</v>
      </c>
      <c r="B44" s="26">
        <v>8510500</v>
      </c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6">
        <f>SUM(N7,N11,N15,N19,N22,N25,N30,N34,N39)</f>
        <v>1430700</v>
      </c>
      <c r="O44" s="23">
        <f>N44/B44</f>
        <v>0.16810998178720404</v>
      </c>
    </row>
    <row r="45" spans="1:15" x14ac:dyDescent="0.25">
      <c r="A45" s="28" t="s">
        <v>34</v>
      </c>
      <c r="B45" s="29">
        <v>21891900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27"/>
    </row>
    <row r="47" spans="1:15" x14ac:dyDescent="0.25">
      <c r="C47" s="10"/>
    </row>
    <row r="48" spans="1:15" x14ac:dyDescent="0.25">
      <c r="B48" s="10"/>
      <c r="D48" s="16"/>
    </row>
    <row r="49" spans="2:4" x14ac:dyDescent="0.25">
      <c r="B49" s="10"/>
      <c r="D49" s="16"/>
    </row>
    <row r="50" spans="2:4" x14ac:dyDescent="0.25">
      <c r="C50" s="10"/>
      <c r="D50" s="12"/>
    </row>
    <row r="51" spans="2:4" x14ac:dyDescent="0.25">
      <c r="D51" s="16"/>
    </row>
    <row r="52" spans="2:4" x14ac:dyDescent="0.25">
      <c r="D52" s="12"/>
    </row>
    <row r="62" spans="2:4" x14ac:dyDescent="0.25">
      <c r="B62" s="12"/>
    </row>
    <row r="63" spans="2:4" x14ac:dyDescent="0.25">
      <c r="B63" s="10"/>
    </row>
    <row r="64" spans="2:4" x14ac:dyDescent="0.25">
      <c r="B64" s="12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8.Expanded Subspp</vt:lpstr>
    </vt:vector>
  </TitlesOfParts>
  <Company>Duk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acobson</dc:creator>
  <cp:lastModifiedBy>Andrew Jacobson</cp:lastModifiedBy>
  <dcterms:created xsi:type="dcterms:W3CDTF">2016-03-21T20:29:24Z</dcterms:created>
  <dcterms:modified xsi:type="dcterms:W3CDTF">2016-04-04T19:51:24Z</dcterms:modified>
</cp:coreProperties>
</file>